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yofexeteruk-my.sharepoint.com/personal/s_duxbury2_exeter_ac_uk/Documents/Documents/Warwick/cyanoComm_paper_sarah/ISMEJ_revision_November_2024/Suppl_Files/"/>
    </mc:Choice>
  </mc:AlternateContent>
  <xr:revisionPtr revIDLastSave="83" documentId="8_{D386D616-E307-4F68-96B1-2C6C90E5C4AC}" xr6:coauthVersionLast="47" xr6:coauthVersionMax="47" xr10:uidLastSave="{C32BB6A4-1296-4FD6-AD78-510410C39F7D}"/>
  <bookViews>
    <workbookView xWindow="-110" yWindow="-110" windowWidth="19420" windowHeight="10420" xr2:uid="{8BBBA0F9-A2BC-496B-9CF6-E6E21F8C1576}"/>
  </bookViews>
  <sheets>
    <sheet name="Duxbury_etal_SupplFile2_mag_per" sheetId="1" r:id="rId1"/>
  </sheets>
  <calcPr calcId="0"/>
</workbook>
</file>

<file path=xl/calcChain.xml><?xml version="1.0" encoding="utf-8"?>
<calcChain xmlns="http://schemas.openxmlformats.org/spreadsheetml/2006/main">
  <c r="L19" i="1" l="1"/>
  <c r="M19" i="1"/>
  <c r="N19" i="1"/>
  <c r="O19" i="1"/>
  <c r="P19" i="1"/>
  <c r="Q19" i="1"/>
  <c r="R19" i="1"/>
  <c r="S19" i="1"/>
  <c r="T19" i="1"/>
  <c r="U19" i="1"/>
  <c r="V19" i="1"/>
  <c r="W19" i="1"/>
  <c r="X19" i="1"/>
  <c r="Y19" i="1"/>
  <c r="Z19" i="1"/>
  <c r="AA19" i="1"/>
  <c r="AB19" i="1"/>
  <c r="AC19" i="1"/>
  <c r="AD19" i="1"/>
  <c r="AE19" i="1"/>
  <c r="AF19" i="1"/>
  <c r="AG19" i="1"/>
  <c r="K19" i="1"/>
  <c r="J19" i="1"/>
  <c r="B19" i="1"/>
</calcChain>
</file>

<file path=xl/sharedStrings.xml><?xml version="1.0" encoding="utf-8"?>
<sst xmlns="http://schemas.openxmlformats.org/spreadsheetml/2006/main" count="50" uniqueCount="50">
  <si>
    <t>Sample</t>
  </si>
  <si>
    <t>MM</t>
  </si>
  <si>
    <t>M_P0</t>
  </si>
  <si>
    <t>P3</t>
  </si>
  <si>
    <t>P4</t>
  </si>
  <si>
    <t>P5</t>
  </si>
  <si>
    <t>P11</t>
  </si>
  <si>
    <t>P6</t>
  </si>
  <si>
    <t>P6_cryo</t>
  </si>
  <si>
    <t>P1</t>
  </si>
  <si>
    <t>P20</t>
  </si>
  <si>
    <t>g_SKRR01</t>
  </si>
  <si>
    <t>g_Chryseoglobus</t>
  </si>
  <si>
    <t>g_Microbacterium</t>
  </si>
  <si>
    <t>g_Roseococcus</t>
  </si>
  <si>
    <t>g_Roseomonas_A</t>
  </si>
  <si>
    <t>g_Roseomonas_B</t>
  </si>
  <si>
    <t>g_BN140002</t>
  </si>
  <si>
    <t>g_Phreatobacter</t>
  </si>
  <si>
    <t>f_Pseudoxanthobacteraceae</t>
  </si>
  <si>
    <t>g_Allorhizobium</t>
  </si>
  <si>
    <t>g_Gemmobacter_C</t>
  </si>
  <si>
    <t>g_Hydrogenophaga</t>
  </si>
  <si>
    <t>sum</t>
  </si>
  <si>
    <t>Fluctiforma draycotensis</t>
  </si>
  <si>
    <t>Microbacterium maritypicum</t>
  </si>
  <si>
    <t>Rhodococcus_B sp000954115</t>
  </si>
  <si>
    <t>Pseudomonas_E composti</t>
  </si>
  <si>
    <t>S1</t>
  </si>
  <si>
    <t>S2</t>
  </si>
  <si>
    <t>S3</t>
  </si>
  <si>
    <t>S4</t>
  </si>
  <si>
    <t>S5</t>
  </si>
  <si>
    <t>NS1</t>
  </si>
  <si>
    <t>NS2</t>
  </si>
  <si>
    <t>NS3</t>
  </si>
  <si>
    <t>NS4</t>
  </si>
  <si>
    <t>NS5</t>
  </si>
  <si>
    <t>Inside2</t>
  </si>
  <si>
    <t>Inside1</t>
  </si>
  <si>
    <t>P34</t>
  </si>
  <si>
    <t>V1</t>
  </si>
  <si>
    <t>V2</t>
  </si>
  <si>
    <t>V3</t>
  </si>
  <si>
    <t>NV1</t>
  </si>
  <si>
    <t>NV2</t>
  </si>
  <si>
    <t>NV3</t>
  </si>
  <si>
    <t>G1</t>
  </si>
  <si>
    <t>G2</t>
  </si>
  <si>
    <t>G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73ACA-8DE0-4719-82C5-6991A707254E}">
  <dimension ref="A1:AG19"/>
  <sheetViews>
    <sheetView tabSelected="1" workbookViewId="0">
      <selection activeCell="AC13" sqref="AC13"/>
    </sheetView>
  </sheetViews>
  <sheetFormatPr defaultRowHeight="14.5" x14ac:dyDescent="0.35"/>
  <sheetData>
    <row r="1" spans="1:33" x14ac:dyDescent="0.35">
      <c r="A1" t="s">
        <v>0</v>
      </c>
      <c r="B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t="s">
        <v>9</v>
      </c>
      <c r="K1" t="s">
        <v>10</v>
      </c>
      <c r="L1" t="s">
        <v>28</v>
      </c>
      <c r="M1" t="s">
        <v>29</v>
      </c>
      <c r="N1" t="s">
        <v>30</v>
      </c>
      <c r="O1" t="s">
        <v>31</v>
      </c>
      <c r="P1" t="s">
        <v>32</v>
      </c>
      <c r="Q1" t="s">
        <v>33</v>
      </c>
      <c r="R1" t="s">
        <v>34</v>
      </c>
      <c r="S1" t="s">
        <v>35</v>
      </c>
      <c r="T1" t="s">
        <v>36</v>
      </c>
      <c r="U1" t="s">
        <v>37</v>
      </c>
      <c r="V1" t="s">
        <v>38</v>
      </c>
      <c r="W1" t="s">
        <v>39</v>
      </c>
      <c r="X1" t="s">
        <v>40</v>
      </c>
      <c r="Y1" t="s">
        <v>41</v>
      </c>
      <c r="Z1" t="s">
        <v>42</v>
      </c>
      <c r="AA1" t="s">
        <v>43</v>
      </c>
      <c r="AB1" t="s">
        <v>44</v>
      </c>
      <c r="AC1" t="s">
        <v>45</v>
      </c>
      <c r="AD1" t="s">
        <v>46</v>
      </c>
      <c r="AE1" t="s">
        <v>47</v>
      </c>
      <c r="AF1" t="s">
        <v>48</v>
      </c>
      <c r="AG1" t="s">
        <v>49</v>
      </c>
    </row>
    <row r="2" spans="1:33" x14ac:dyDescent="0.35">
      <c r="A2" t="s">
        <v>24</v>
      </c>
      <c r="B2">
        <v>0.32329963681378399</v>
      </c>
      <c r="C2">
        <v>0.53520000000000001</v>
      </c>
      <c r="D2">
        <v>0.60940000000000005</v>
      </c>
      <c r="E2">
        <v>0.49890000000000001</v>
      </c>
      <c r="F2">
        <v>0.32590000000000002</v>
      </c>
      <c r="G2">
        <v>0.91859999999999997</v>
      </c>
      <c r="H2">
        <v>0.3594</v>
      </c>
      <c r="I2">
        <v>0.91820000000000002</v>
      </c>
      <c r="J2">
        <v>0.886042569224327</v>
      </c>
      <c r="K2">
        <v>0.79356393743019904</v>
      </c>
      <c r="L2">
        <v>0.76988718158236602</v>
      </c>
      <c r="M2">
        <v>0.57605075636644099</v>
      </c>
      <c r="N2">
        <v>0.79963143061000796</v>
      </c>
      <c r="O2">
        <v>0.721101585842016</v>
      </c>
      <c r="P2">
        <v>0.65884580920736002</v>
      </c>
      <c r="Q2">
        <v>0.88301692621153105</v>
      </c>
      <c r="R2">
        <v>0.89852688309183304</v>
      </c>
      <c r="S2">
        <v>0.18267708788523301</v>
      </c>
      <c r="T2">
        <v>0.91626692644576002</v>
      </c>
      <c r="U2">
        <v>0.48867834548233602</v>
      </c>
      <c r="V2">
        <v>0.113141253210944</v>
      </c>
      <c r="W2">
        <v>0.42748002932853102</v>
      </c>
      <c r="X2">
        <v>0.66574196370310401</v>
      </c>
      <c r="Y2">
        <v>0.682785719660429</v>
      </c>
      <c r="Z2">
        <v>0.80312869981243495</v>
      </c>
      <c r="AA2">
        <v>0.69226439418643404</v>
      </c>
      <c r="AB2">
        <v>0.77178736525441605</v>
      </c>
      <c r="AC2">
        <v>0.63702066174516803</v>
      </c>
      <c r="AD2">
        <v>0.31166531338581899</v>
      </c>
      <c r="AE2">
        <v>0.66743544264514398</v>
      </c>
      <c r="AF2">
        <v>0.34658037330277403</v>
      </c>
      <c r="AG2">
        <v>0.40412374348673602</v>
      </c>
    </row>
    <row r="3" spans="1:33" x14ac:dyDescent="0.35">
      <c r="A3" t="s">
        <v>11</v>
      </c>
      <c r="B3">
        <v>1.68318256133153E-4</v>
      </c>
      <c r="C3">
        <v>1.438E-2</v>
      </c>
      <c r="D3">
        <v>1.086E-2</v>
      </c>
      <c r="E3">
        <v>2.1409999999999998E-2</v>
      </c>
      <c r="F3">
        <v>4.0430000000000001E-2</v>
      </c>
      <c r="G3">
        <v>3.3110000000000002E-4</v>
      </c>
      <c r="H3">
        <v>1.065E-2</v>
      </c>
      <c r="I3" s="1">
        <v>4.5200000000000001E-5</v>
      </c>
      <c r="J3">
        <v>3.5034604202327799E-3</v>
      </c>
      <c r="K3">
        <v>2.6581136964162499E-3</v>
      </c>
      <c r="L3">
        <v>2.0162548634792299E-4</v>
      </c>
      <c r="M3">
        <v>1.7032063495808999E-4</v>
      </c>
      <c r="N3">
        <v>1.98695651083865E-4</v>
      </c>
      <c r="O3">
        <v>1.9736911182736001E-4</v>
      </c>
      <c r="P3">
        <v>1.83261745581992E-4</v>
      </c>
      <c r="Q3">
        <v>2.0509465356665E-4</v>
      </c>
      <c r="R3">
        <v>2.2378014297442299E-4</v>
      </c>
      <c r="S3">
        <v>1.34222937329026E-4</v>
      </c>
      <c r="T3">
        <v>1.9748612225507499E-4</v>
      </c>
      <c r="U3">
        <v>1.80107690168798E-4</v>
      </c>
      <c r="V3">
        <v>1.3211191771942901E-4</v>
      </c>
      <c r="W3">
        <v>1.1193505698137701E-4</v>
      </c>
      <c r="X3">
        <v>2.1088402009515701E-4</v>
      </c>
      <c r="Y3">
        <v>1.61584965971325E-4</v>
      </c>
      <c r="Z3">
        <v>1.55964753770976E-2</v>
      </c>
      <c r="AA3">
        <v>1.3486965321408799E-4</v>
      </c>
      <c r="AB3">
        <v>1.9444043389669401E-4</v>
      </c>
      <c r="AC3">
        <v>1.80581935355106E-4</v>
      </c>
      <c r="AD3">
        <v>3.9890776296108502E-2</v>
      </c>
      <c r="AE3">
        <v>2.5560965350173299E-4</v>
      </c>
      <c r="AF3">
        <v>1.1735569491045199E-4</v>
      </c>
      <c r="AG3">
        <v>2.9314422184768401E-4</v>
      </c>
    </row>
    <row r="4" spans="1:33" x14ac:dyDescent="0.35">
      <c r="A4" t="s">
        <v>12</v>
      </c>
      <c r="B4">
        <v>0.11426538361911399</v>
      </c>
      <c r="C4">
        <v>0.1351</v>
      </c>
      <c r="D4">
        <v>5.9540000000000003E-2</v>
      </c>
      <c r="E4">
        <v>0.13669999999999999</v>
      </c>
      <c r="F4">
        <v>8.1670000000000006E-2</v>
      </c>
      <c r="G4">
        <v>2.225E-3</v>
      </c>
      <c r="H4">
        <v>7.1340000000000001E-2</v>
      </c>
      <c r="I4">
        <v>2.748E-3</v>
      </c>
      <c r="J4">
        <v>3.8431733333908402E-3</v>
      </c>
      <c r="K4">
        <v>9.78542269379515E-3</v>
      </c>
      <c r="L4">
        <v>1.9379282952734401E-4</v>
      </c>
      <c r="M4">
        <v>1.9425292258478199E-4</v>
      </c>
      <c r="N4">
        <v>1.83459633873467E-4</v>
      </c>
      <c r="O4">
        <v>1.67186169382117E-4</v>
      </c>
      <c r="P4">
        <v>2.5679606888599998E-4</v>
      </c>
      <c r="Q4">
        <v>1.01302516086509E-4</v>
      </c>
      <c r="R4">
        <v>1.11561516204984E-4</v>
      </c>
      <c r="S4">
        <v>3.5389681442034098E-4</v>
      </c>
      <c r="T4">
        <v>1.00267607193536E-4</v>
      </c>
      <c r="U4" s="1">
        <v>9.5731526736442897E-5</v>
      </c>
      <c r="V4">
        <v>3.3551134408029998E-4</v>
      </c>
      <c r="W4">
        <v>2.69019993790054E-4</v>
      </c>
      <c r="X4">
        <v>1.29945423977457E-4</v>
      </c>
      <c r="Y4">
        <v>2.5968552480145599E-4</v>
      </c>
      <c r="Z4">
        <v>2.4530128241848501E-2</v>
      </c>
      <c r="AA4">
        <v>3.0348569424218998E-4</v>
      </c>
      <c r="AB4">
        <v>1.2207407388244501E-4</v>
      </c>
      <c r="AC4">
        <v>4.37268555926774E-4</v>
      </c>
      <c r="AD4">
        <v>0.247216039361218</v>
      </c>
      <c r="AE4">
        <v>1.2627571532673301E-4</v>
      </c>
      <c r="AF4">
        <v>4.18904655207176E-4</v>
      </c>
      <c r="AG4">
        <v>1.20547656898792E-4</v>
      </c>
    </row>
    <row r="5" spans="1:33" x14ac:dyDescent="0.35">
      <c r="A5" t="s">
        <v>13</v>
      </c>
      <c r="B5">
        <v>1.1871718485953701E-2</v>
      </c>
      <c r="C5">
        <v>3.6489999999999998E-4</v>
      </c>
      <c r="D5">
        <v>2.4580000000000001E-4</v>
      </c>
      <c r="E5" s="1">
        <v>2.0899999999999999E-6</v>
      </c>
      <c r="F5" s="1">
        <v>5.1200000000000002E-8</v>
      </c>
      <c r="G5">
        <v>0</v>
      </c>
      <c r="H5" s="1">
        <v>1.2800000000000001E-7</v>
      </c>
      <c r="I5">
        <v>0</v>
      </c>
      <c r="J5">
        <v>1.1170312741987901E-3</v>
      </c>
      <c r="K5" s="1">
        <v>1.1556188289046E-5</v>
      </c>
      <c r="L5" s="1">
        <v>1.69089219267603E-5</v>
      </c>
      <c r="M5" s="1">
        <v>2.0449713000476701E-5</v>
      </c>
      <c r="N5" s="1">
        <v>1.6792123509300699E-5</v>
      </c>
      <c r="O5" s="1">
        <v>1.8607023588109002E-5</v>
      </c>
      <c r="P5" s="1">
        <v>1.8733046696697699E-5</v>
      </c>
      <c r="Q5" s="1">
        <v>1.5437359215207301E-5</v>
      </c>
      <c r="R5" s="1">
        <v>1.8196391727900798E-5</v>
      </c>
      <c r="S5" s="1">
        <v>1.87632724111424E-5</v>
      </c>
      <c r="T5" s="1">
        <v>1.5111818738983701E-5</v>
      </c>
      <c r="U5" s="1">
        <v>2.4190766652308701E-5</v>
      </c>
      <c r="V5" s="1">
        <v>1.5752075468266101E-5</v>
      </c>
      <c r="W5" s="1">
        <v>9.00827640680713E-6</v>
      </c>
      <c r="X5" s="1">
        <v>3.9690341745004401E-5</v>
      </c>
      <c r="Y5" s="1">
        <v>1.8955118537417099E-5</v>
      </c>
      <c r="Z5" s="1">
        <v>1.8471599116561198E-5</v>
      </c>
      <c r="AA5" s="1">
        <v>1.4204226221988701E-5</v>
      </c>
      <c r="AB5" s="1">
        <v>1.38034818645817E-5</v>
      </c>
      <c r="AC5" s="1">
        <v>1.6276073342330799E-5</v>
      </c>
      <c r="AD5" s="1">
        <v>9.0391223665855594E-6</v>
      </c>
      <c r="AE5" s="1">
        <v>5.5460149712540997E-5</v>
      </c>
      <c r="AF5" s="1">
        <v>1.5927217412559501E-5</v>
      </c>
      <c r="AG5">
        <v>1.09951113494549E-4</v>
      </c>
    </row>
    <row r="6" spans="1:33" x14ac:dyDescent="0.35">
      <c r="A6" t="s">
        <v>25</v>
      </c>
      <c r="B6">
        <v>2.2454478217662301E-2</v>
      </c>
      <c r="C6">
        <v>8.2789999999999999E-3</v>
      </c>
      <c r="D6">
        <v>1.8749999999999999E-3</v>
      </c>
      <c r="E6">
        <v>8.2470000000000009E-3</v>
      </c>
      <c r="F6">
        <v>1.1209999999999999E-2</v>
      </c>
      <c r="G6" s="1">
        <v>9.31E-5</v>
      </c>
      <c r="H6">
        <v>2.4320000000000001E-2</v>
      </c>
      <c r="I6">
        <v>2.8620000000000002E-4</v>
      </c>
      <c r="J6">
        <v>1.1721970327613399E-3</v>
      </c>
      <c r="K6">
        <v>1.7574068926464799E-3</v>
      </c>
      <c r="L6">
        <v>6.5395023426936594E-2</v>
      </c>
      <c r="M6">
        <v>8.2478882674103998E-2</v>
      </c>
      <c r="N6">
        <v>5.9523704243849403E-2</v>
      </c>
      <c r="O6">
        <v>5.1046554989324498E-2</v>
      </c>
      <c r="P6">
        <v>0.120797106126364</v>
      </c>
      <c r="Q6">
        <v>2.4012697961719302E-3</v>
      </c>
      <c r="R6">
        <v>2.02720383880691E-4</v>
      </c>
      <c r="S6">
        <v>0.19521745983199601</v>
      </c>
      <c r="T6">
        <v>4.89537543142554E-4</v>
      </c>
      <c r="U6">
        <v>1.9994324043674499E-2</v>
      </c>
      <c r="V6">
        <v>0.203694635814169</v>
      </c>
      <c r="W6">
        <v>0.154448411664216</v>
      </c>
      <c r="X6">
        <v>3.41243828828455E-2</v>
      </c>
      <c r="Y6">
        <v>8.8969216773591403E-2</v>
      </c>
      <c r="Z6">
        <v>1.1933707744480799E-3</v>
      </c>
      <c r="AA6">
        <v>8.3936892900922003E-2</v>
      </c>
      <c r="AB6">
        <v>7.2893105152873E-3</v>
      </c>
      <c r="AC6">
        <v>0.13767472650029</v>
      </c>
      <c r="AD6">
        <v>8.2648610963197092E-3</v>
      </c>
      <c r="AE6">
        <v>8.9433485898955892E-3</v>
      </c>
      <c r="AF6">
        <v>0.19694955682347001</v>
      </c>
      <c r="AG6">
        <v>8.7029523867189103E-3</v>
      </c>
    </row>
    <row r="7" spans="1:33" x14ac:dyDescent="0.35">
      <c r="A7" t="s">
        <v>26</v>
      </c>
      <c r="B7">
        <v>4.0321293949003803E-4</v>
      </c>
      <c r="C7">
        <v>2.5509999999999999E-3</v>
      </c>
      <c r="D7">
        <v>1.6579999999999999E-4</v>
      </c>
      <c r="E7">
        <v>1.607E-4</v>
      </c>
      <c r="F7">
        <v>7.1420000000000001E-4</v>
      </c>
      <c r="G7">
        <v>0</v>
      </c>
      <c r="H7">
        <v>0</v>
      </c>
      <c r="I7">
        <v>0</v>
      </c>
      <c r="J7">
        <v>1.6191715758914299E-4</v>
      </c>
      <c r="K7" s="1">
        <v>1.0862639644000799E-6</v>
      </c>
      <c r="L7" s="1">
        <v>5.5306900348564302E-6</v>
      </c>
      <c r="M7" s="1">
        <v>1.53789412621374E-5</v>
      </c>
      <c r="N7" s="1">
        <v>5.6777070741698004E-6</v>
      </c>
      <c r="O7" s="1">
        <v>1.0555627996339099E-5</v>
      </c>
      <c r="P7" s="1">
        <v>1.11167581459243E-5</v>
      </c>
      <c r="Q7" s="1">
        <v>3.16155463634698E-6</v>
      </c>
      <c r="R7" s="1">
        <v>4.1812082623426701E-6</v>
      </c>
      <c r="S7" s="1">
        <v>1.4620491465323799E-5</v>
      </c>
      <c r="T7" s="1">
        <v>2.9258819430860899E-6</v>
      </c>
      <c r="U7" s="1">
        <v>1.8460871017196001E-5</v>
      </c>
      <c r="V7" s="1">
        <v>1.6071529035899099E-5</v>
      </c>
      <c r="W7" s="1">
        <v>5.16770936239558E-6</v>
      </c>
      <c r="X7" s="1">
        <v>2.5874503228166501E-5</v>
      </c>
      <c r="Y7" s="1">
        <v>7.5495392429407302E-6</v>
      </c>
      <c r="Z7" s="1">
        <v>6.2643623757103499E-6</v>
      </c>
      <c r="AA7" s="1">
        <v>6.7157363370804697E-6</v>
      </c>
      <c r="AB7" s="1">
        <v>2.3443893021112098E-6</v>
      </c>
      <c r="AC7" s="1">
        <v>3.2886656332050799E-6</v>
      </c>
      <c r="AD7" s="1">
        <v>3.5464152205997601E-6</v>
      </c>
      <c r="AE7" s="1">
        <v>3.65655233438059E-5</v>
      </c>
      <c r="AF7" s="1">
        <v>7.4457100763959399E-6</v>
      </c>
      <c r="AG7" s="1">
        <v>8.5747239823535099E-5</v>
      </c>
    </row>
    <row r="8" spans="1:33" x14ac:dyDescent="0.35">
      <c r="A8" t="s">
        <v>14</v>
      </c>
      <c r="B8">
        <v>3.9808464869450404E-3</v>
      </c>
      <c r="C8">
        <v>2.2769999999999999E-3</v>
      </c>
      <c r="D8">
        <v>8.1580000000000003E-3</v>
      </c>
      <c r="E8">
        <v>4.411E-3</v>
      </c>
      <c r="F8">
        <v>2.5969999999999999E-3</v>
      </c>
      <c r="G8">
        <v>6.0349999999999998E-4</v>
      </c>
      <c r="H8">
        <v>1.8760000000000001E-3</v>
      </c>
      <c r="I8">
        <v>2.091E-3</v>
      </c>
      <c r="J8">
        <v>1.24752558694251E-3</v>
      </c>
      <c r="K8">
        <v>5.5136128329280403E-4</v>
      </c>
      <c r="L8">
        <v>3.9764902826753996E-3</v>
      </c>
      <c r="M8">
        <v>5.2732540146297304E-3</v>
      </c>
      <c r="N8">
        <v>4.2838397590427299E-3</v>
      </c>
      <c r="O8">
        <v>5.0312538438946602E-3</v>
      </c>
      <c r="P8">
        <v>9.6943852869923897E-3</v>
      </c>
      <c r="Q8">
        <v>5.7925962786817102E-3</v>
      </c>
      <c r="R8">
        <v>6.9408550260322596E-4</v>
      </c>
      <c r="S8">
        <v>1.62003610437178E-2</v>
      </c>
      <c r="T8">
        <v>2.29360519509991E-3</v>
      </c>
      <c r="U8">
        <v>2.93790479179592E-2</v>
      </c>
      <c r="V8">
        <v>4.1222713428989901E-4</v>
      </c>
      <c r="W8">
        <v>4.48150956390792E-4</v>
      </c>
      <c r="X8">
        <v>1.62974868456731E-3</v>
      </c>
      <c r="Y8">
        <v>1.48265156008263E-3</v>
      </c>
      <c r="Z8">
        <v>1.02001487993816E-3</v>
      </c>
      <c r="AA8">
        <v>3.1309971631139498E-3</v>
      </c>
      <c r="AB8">
        <v>1.8935085418170701E-3</v>
      </c>
      <c r="AC8">
        <v>3.8656721263695599E-3</v>
      </c>
      <c r="AD8">
        <v>1.15271776674603E-2</v>
      </c>
      <c r="AE8">
        <v>7.0520962975735004E-4</v>
      </c>
      <c r="AF8">
        <v>2.6949176550741401E-3</v>
      </c>
      <c r="AG8">
        <v>7.6077037205198896E-4</v>
      </c>
    </row>
    <row r="9" spans="1:33" x14ac:dyDescent="0.35">
      <c r="A9" t="s">
        <v>15</v>
      </c>
      <c r="B9">
        <v>0.10577642061753</v>
      </c>
      <c r="C9">
        <v>3.5900000000000001E-2</v>
      </c>
      <c r="D9">
        <v>1.29E-2</v>
      </c>
      <c r="E9">
        <v>6.9119999999999997E-3</v>
      </c>
      <c r="F9">
        <v>3.8640000000000001E-2</v>
      </c>
      <c r="G9">
        <v>2.8670000000000002E-3</v>
      </c>
      <c r="H9">
        <v>2.862E-2</v>
      </c>
      <c r="I9">
        <v>3.0240000000000002E-3</v>
      </c>
      <c r="J9">
        <v>4.0092496856317097E-3</v>
      </c>
      <c r="K9">
        <v>4.6039451039254498E-3</v>
      </c>
      <c r="L9">
        <v>3.3000267622166901E-2</v>
      </c>
      <c r="M9">
        <v>4.8940351194475901E-2</v>
      </c>
      <c r="N9">
        <v>2.9511164688558598E-2</v>
      </c>
      <c r="O9">
        <v>2.6893242892520899E-2</v>
      </c>
      <c r="P9">
        <v>4.35594185160426E-2</v>
      </c>
      <c r="Q9">
        <v>3.6709543656881401E-2</v>
      </c>
      <c r="R9">
        <v>3.7826989537351002E-2</v>
      </c>
      <c r="S9">
        <v>8.3571191127160702E-2</v>
      </c>
      <c r="T9">
        <v>2.66214835961966E-2</v>
      </c>
      <c r="U9">
        <v>8.98235645130743E-2</v>
      </c>
      <c r="V9">
        <v>6.0142081906665798E-2</v>
      </c>
      <c r="W9">
        <v>3.2602570080687801E-2</v>
      </c>
      <c r="X9">
        <v>2.6241476268005701E-2</v>
      </c>
      <c r="Y9">
        <v>5.3132480560750097E-3</v>
      </c>
      <c r="Z9">
        <v>6.6611835739147701E-3</v>
      </c>
      <c r="AA9">
        <v>1.15006449811412E-2</v>
      </c>
      <c r="AB9">
        <v>4.0622324729073702E-3</v>
      </c>
      <c r="AC9">
        <v>5.2892053478532696E-3</v>
      </c>
      <c r="AD9">
        <v>8.2642335781454197E-3</v>
      </c>
      <c r="AE9">
        <v>2.1729006531464199E-3</v>
      </c>
      <c r="AF9">
        <v>1.28749407980476E-2</v>
      </c>
      <c r="AG9">
        <v>1.43813177005333E-3</v>
      </c>
    </row>
    <row r="10" spans="1:33" x14ac:dyDescent="0.35">
      <c r="A10" t="s">
        <v>16</v>
      </c>
      <c r="B10">
        <v>9.3801225269318105E-4</v>
      </c>
      <c r="C10">
        <v>1.866E-3</v>
      </c>
      <c r="D10">
        <v>1.0610000000000001E-3</v>
      </c>
      <c r="E10">
        <v>2.7320000000000001E-3</v>
      </c>
      <c r="F10">
        <v>1.6119999999999999E-2</v>
      </c>
      <c r="G10">
        <v>2.7659999999999998E-3</v>
      </c>
      <c r="H10">
        <v>9.5080000000000008E-3</v>
      </c>
      <c r="I10">
        <v>2.4529999999999999E-3</v>
      </c>
      <c r="J10">
        <v>4.0533117424219299E-3</v>
      </c>
      <c r="K10">
        <v>3.15443353571107E-3</v>
      </c>
      <c r="L10">
        <v>1.01487986070715E-2</v>
      </c>
      <c r="M10">
        <v>1.5009944716798E-2</v>
      </c>
      <c r="N10">
        <v>8.5357806359578191E-3</v>
      </c>
      <c r="O10">
        <v>8.4538423198834492E-3</v>
      </c>
      <c r="P10">
        <v>1.13023855082984E-2</v>
      </c>
      <c r="Q10">
        <v>6.0094855653065804E-3</v>
      </c>
      <c r="R10">
        <v>8.06672626513469E-3</v>
      </c>
      <c r="S10">
        <v>1.3546270488912399E-2</v>
      </c>
      <c r="T10">
        <v>5.6760278657690504E-3</v>
      </c>
      <c r="U10">
        <v>2.0082115439396399E-2</v>
      </c>
      <c r="V10">
        <v>8.3598237358755694E-3</v>
      </c>
      <c r="W10">
        <v>8.8610953466437305E-3</v>
      </c>
      <c r="X10">
        <v>1.19363070111555E-2</v>
      </c>
      <c r="Y10">
        <v>3.7187424974046601E-3</v>
      </c>
      <c r="Z10">
        <v>4.5932537906332796E-3</v>
      </c>
      <c r="AA10">
        <v>4.85543638670122E-3</v>
      </c>
      <c r="AB10">
        <v>4.1590718243211299E-3</v>
      </c>
      <c r="AC10">
        <v>5.9773100370367699E-3</v>
      </c>
      <c r="AD10">
        <v>7.7215912432650998E-3</v>
      </c>
      <c r="AE10">
        <v>4.4146824866726298E-3</v>
      </c>
      <c r="AF10">
        <v>7.9251834637407807E-3</v>
      </c>
      <c r="AG10">
        <v>3.8395201215951401E-3</v>
      </c>
    </row>
    <row r="11" spans="1:33" x14ac:dyDescent="0.35">
      <c r="A11" t="s">
        <v>17</v>
      </c>
      <c r="B11" s="1">
        <v>3.9850140363796201E-5</v>
      </c>
      <c r="C11">
        <v>1.7180000000000001E-2</v>
      </c>
      <c r="D11">
        <v>8.5360000000000005E-2</v>
      </c>
      <c r="E11" s="1">
        <v>1.3400000000000001E-7</v>
      </c>
      <c r="F11" s="1">
        <v>2.4999999999999999E-7</v>
      </c>
      <c r="G11" s="1">
        <v>3.62E-8</v>
      </c>
      <c r="H11" s="1">
        <v>1.5699999999999999E-7</v>
      </c>
      <c r="I11" s="1">
        <v>3.7800000000000001E-8</v>
      </c>
      <c r="J11">
        <v>4.0452552881864603E-4</v>
      </c>
      <c r="K11" s="1">
        <v>8.3618827432308903E-6</v>
      </c>
      <c r="L11" s="1">
        <v>3.3671014588975302E-5</v>
      </c>
      <c r="M11" s="1">
        <v>8.5089144873584007E-5</v>
      </c>
      <c r="N11" s="1">
        <v>3.3213124465139803E-5</v>
      </c>
      <c r="O11" s="1">
        <v>6.9748894077886796E-5</v>
      </c>
      <c r="P11" s="1">
        <v>6.4745648742993005E-5</v>
      </c>
      <c r="Q11" s="1">
        <v>2.3661462314281499E-5</v>
      </c>
      <c r="R11" s="1">
        <v>3.1228915864826402E-5</v>
      </c>
      <c r="S11">
        <v>1.2421042047120501E-4</v>
      </c>
      <c r="T11" s="1">
        <v>2.3085713714307601E-5</v>
      </c>
      <c r="U11">
        <v>1.4266498651113499E-4</v>
      </c>
      <c r="V11" s="1">
        <v>9.9342987018047303E-5</v>
      </c>
      <c r="W11" s="1">
        <v>8.4827705424973297E-5</v>
      </c>
      <c r="X11">
        <v>2.4812778530555198E-4</v>
      </c>
      <c r="Y11">
        <v>1.8365633298436001E-4</v>
      </c>
      <c r="Z11">
        <v>1.6596112023225799E-4</v>
      </c>
      <c r="AA11" s="1">
        <v>9.9012794734676295E-5</v>
      </c>
      <c r="AB11">
        <v>1.42531401298955E-4</v>
      </c>
      <c r="AC11" s="1">
        <v>6.7068959215593906E-5</v>
      </c>
      <c r="AD11" s="1">
        <v>7.6540533918354497E-5</v>
      </c>
      <c r="AE11">
        <v>2.8209071911786902E-4</v>
      </c>
      <c r="AF11" s="1">
        <v>4.8155298787245199E-5</v>
      </c>
      <c r="AG11">
        <v>5.9631175670728502E-4</v>
      </c>
    </row>
    <row r="12" spans="1:33" x14ac:dyDescent="0.35">
      <c r="A12" t="s">
        <v>18</v>
      </c>
      <c r="B12">
        <v>5.5360897031318003E-3</v>
      </c>
      <c r="C12">
        <v>7.1499999999999994E-2</v>
      </c>
      <c r="D12">
        <v>3.9230000000000003E-3</v>
      </c>
      <c r="E12">
        <v>2.929E-2</v>
      </c>
      <c r="F12">
        <v>9.5130000000000006E-2</v>
      </c>
      <c r="G12">
        <v>3.849E-3</v>
      </c>
      <c r="H12">
        <v>0.10390000000000001</v>
      </c>
      <c r="I12">
        <v>8.0269999999999994E-3</v>
      </c>
      <c r="J12">
        <v>1.08887109165576E-2</v>
      </c>
      <c r="K12">
        <v>1.53880352845775E-2</v>
      </c>
      <c r="L12">
        <v>9.3694967249187602E-3</v>
      </c>
      <c r="M12">
        <v>6.6643240959094003E-3</v>
      </c>
      <c r="N12">
        <v>5.0132679709438297E-3</v>
      </c>
      <c r="O12">
        <v>4.8773726283799302E-3</v>
      </c>
      <c r="P12">
        <v>1.109988834289E-2</v>
      </c>
      <c r="Q12">
        <v>3.5071796519791499E-3</v>
      </c>
      <c r="R12">
        <v>1.1755204671790699E-3</v>
      </c>
      <c r="S12">
        <v>4.0445217672746302E-2</v>
      </c>
      <c r="T12">
        <v>2.7963749172614698E-3</v>
      </c>
      <c r="U12">
        <v>5.28733867578298E-2</v>
      </c>
      <c r="V12">
        <v>4.3868975597155399E-2</v>
      </c>
      <c r="W12">
        <v>8.1757691856499198E-2</v>
      </c>
      <c r="X12">
        <v>3.3702138795911898E-2</v>
      </c>
      <c r="Y12">
        <v>2.4800734209307002E-3</v>
      </c>
      <c r="Z12">
        <v>2.12089679821155E-3</v>
      </c>
      <c r="AA12">
        <v>2.3906654271726099E-3</v>
      </c>
      <c r="AB12">
        <v>8.2491547327473592E-3</v>
      </c>
      <c r="AC12">
        <v>1.34096791379213E-2</v>
      </c>
      <c r="AD12">
        <v>1.5545087270481799E-2</v>
      </c>
      <c r="AE12">
        <v>0.107054089508669</v>
      </c>
      <c r="AF12">
        <v>0.194075587270194</v>
      </c>
      <c r="AG12">
        <v>0.14756506174446701</v>
      </c>
    </row>
    <row r="13" spans="1:33" x14ac:dyDescent="0.35">
      <c r="A13" t="s">
        <v>19</v>
      </c>
      <c r="B13">
        <v>2.8441032643806301E-2</v>
      </c>
      <c r="C13">
        <v>1.883E-2</v>
      </c>
      <c r="D13">
        <v>1.8710000000000001E-2</v>
      </c>
      <c r="E13">
        <v>2.6020000000000001E-2</v>
      </c>
      <c r="F13">
        <v>0.1195</v>
      </c>
      <c r="G13">
        <v>3.1380000000000002E-3</v>
      </c>
      <c r="H13">
        <v>6.5089999999999995E-2</v>
      </c>
      <c r="I13">
        <v>7.8069999999999997E-3</v>
      </c>
      <c r="J13">
        <v>1.13689754333743E-2</v>
      </c>
      <c r="K13">
        <v>5.9132574303621304E-3</v>
      </c>
      <c r="L13">
        <v>9.1157268050215193E-3</v>
      </c>
      <c r="M13">
        <v>1.85990650906054E-2</v>
      </c>
      <c r="N13">
        <v>7.3054011617254598E-3</v>
      </c>
      <c r="O13">
        <v>1.2156159282423799E-2</v>
      </c>
      <c r="P13">
        <v>9.9037747988972007E-3</v>
      </c>
      <c r="Q13">
        <v>5.7647691744242002E-3</v>
      </c>
      <c r="R13">
        <v>2.8513932577048801E-4</v>
      </c>
      <c r="S13">
        <v>5.4008416704335399E-2</v>
      </c>
      <c r="T13">
        <v>1.25910037332391E-3</v>
      </c>
      <c r="U13">
        <v>6.4589336012790899E-3</v>
      </c>
      <c r="V13">
        <v>0.121732984689586</v>
      </c>
      <c r="W13">
        <v>4.4696595828934302E-2</v>
      </c>
      <c r="X13">
        <v>1.55301747475223E-2</v>
      </c>
      <c r="Y13">
        <v>5.7050688421819403E-3</v>
      </c>
      <c r="Z13">
        <v>9.0574057460557893E-3</v>
      </c>
      <c r="AA13">
        <v>5.5053457594242796E-3</v>
      </c>
      <c r="AB13">
        <v>1.1022228454312E-2</v>
      </c>
      <c r="AC13">
        <v>1.16319481970453E-2</v>
      </c>
      <c r="AD13">
        <v>1.2426778721790301E-2</v>
      </c>
      <c r="AE13">
        <v>4.4382588574732396E-3</v>
      </c>
      <c r="AF13">
        <v>5.1457276199497201E-3</v>
      </c>
      <c r="AG13">
        <v>3.73025559761484E-3</v>
      </c>
    </row>
    <row r="14" spans="1:33" x14ac:dyDescent="0.35">
      <c r="A14" t="s">
        <v>20</v>
      </c>
      <c r="B14">
        <v>0.120649786776286</v>
      </c>
      <c r="C14">
        <v>1.346E-2</v>
      </c>
      <c r="D14">
        <v>2.4580000000000001E-2</v>
      </c>
      <c r="E14">
        <v>3.7260000000000001E-2</v>
      </c>
      <c r="F14">
        <v>5.3170000000000002E-2</v>
      </c>
      <c r="G14">
        <v>2.032E-3</v>
      </c>
      <c r="H14">
        <v>3.5770000000000003E-2</v>
      </c>
      <c r="I14">
        <v>4.1809999999999998E-3</v>
      </c>
      <c r="J14">
        <v>6.4422687226837801E-3</v>
      </c>
      <c r="K14">
        <v>1.8855203973401999E-2</v>
      </c>
      <c r="L14">
        <v>2.02331489372201E-2</v>
      </c>
      <c r="M14">
        <v>6.0081591120640099E-2</v>
      </c>
      <c r="N14">
        <v>1.8988386069479501E-2</v>
      </c>
      <c r="O14">
        <v>4.4698984389345997E-2</v>
      </c>
      <c r="P14">
        <v>4.1021260508705797E-2</v>
      </c>
      <c r="Q14">
        <v>2.3181681310373799E-2</v>
      </c>
      <c r="R14">
        <v>2.1616157014454102E-2</v>
      </c>
      <c r="S14">
        <v>0.18818393530054101</v>
      </c>
      <c r="T14">
        <v>1.6583487441331202E-2</v>
      </c>
      <c r="U14">
        <v>0.16659509368275</v>
      </c>
      <c r="V14">
        <v>0.250241011205876</v>
      </c>
      <c r="W14">
        <v>5.5243565597714803E-2</v>
      </c>
      <c r="X14">
        <v>2.79259622704226E-2</v>
      </c>
      <c r="Y14">
        <v>1.40768379665249E-2</v>
      </c>
      <c r="Z14">
        <v>8.5864457812269198E-3</v>
      </c>
      <c r="AA14">
        <v>5.4060342338991298E-2</v>
      </c>
      <c r="AB14">
        <v>6.3000359489443797E-2</v>
      </c>
      <c r="AC14">
        <v>3.1215986844973901E-2</v>
      </c>
      <c r="AD14">
        <v>3.9488367337479201E-2</v>
      </c>
      <c r="AE14">
        <v>3.52964395725021E-2</v>
      </c>
      <c r="AF14">
        <v>9.6008542032818403E-2</v>
      </c>
      <c r="AG14">
        <v>0.1355654069702</v>
      </c>
    </row>
    <row r="15" spans="1:33" x14ac:dyDescent="0.35">
      <c r="A15" t="s">
        <v>21</v>
      </c>
      <c r="B15">
        <v>1.3790514412902401E-3</v>
      </c>
      <c r="C15">
        <v>1.8110000000000001E-2</v>
      </c>
      <c r="D15">
        <v>3.074E-2</v>
      </c>
      <c r="E15">
        <v>1.8870000000000001E-2</v>
      </c>
      <c r="F15">
        <v>2.9020000000000001E-2</v>
      </c>
      <c r="G15">
        <v>2.7889999999999998E-3</v>
      </c>
      <c r="H15">
        <v>3.8550000000000001E-2</v>
      </c>
      <c r="I15">
        <v>3.163E-3</v>
      </c>
      <c r="J15">
        <v>3.22701937817818E-3</v>
      </c>
      <c r="K15">
        <v>9.7281240125848406E-3</v>
      </c>
      <c r="L15" s="1">
        <v>2.7311811971594999E-5</v>
      </c>
      <c r="M15" s="1">
        <v>7.6474714031934897E-5</v>
      </c>
      <c r="N15" s="1">
        <v>2.7234933147926101E-5</v>
      </c>
      <c r="O15" s="1">
        <v>5.21370165164951E-5</v>
      </c>
      <c r="P15" s="1">
        <v>5.5788822378196501E-5</v>
      </c>
      <c r="Q15" s="1">
        <v>1.58338611218061E-5</v>
      </c>
      <c r="R15" s="1">
        <v>1.9419989325505099E-5</v>
      </c>
      <c r="S15" s="1">
        <v>7.8308369932896297E-5</v>
      </c>
      <c r="T15" s="1">
        <v>1.4708631727433399E-5</v>
      </c>
      <c r="U15" s="1">
        <v>9.8663375226919198E-5</v>
      </c>
      <c r="V15" s="1">
        <v>7.2466316263197604E-5</v>
      </c>
      <c r="W15" s="1">
        <v>2.7012699710856399E-5</v>
      </c>
      <c r="X15">
        <v>1.2318365003013599E-4</v>
      </c>
      <c r="Y15">
        <v>5.2533294325401797E-2</v>
      </c>
      <c r="Z15">
        <v>1.8313613399908099E-2</v>
      </c>
      <c r="AA15" s="1">
        <v>3.59011299131062E-5</v>
      </c>
      <c r="AB15" s="1">
        <v>2.7542480673938899E-5</v>
      </c>
      <c r="AC15">
        <v>5.3913421205144599E-2</v>
      </c>
      <c r="AD15">
        <v>0.117241200624162</v>
      </c>
      <c r="AE15">
        <v>1.45932341300171E-4</v>
      </c>
      <c r="AF15" s="1">
        <v>3.7006505180199503E-5</v>
      </c>
      <c r="AG15">
        <v>3.2909443585417598E-4</v>
      </c>
    </row>
    <row r="16" spans="1:33" x14ac:dyDescent="0.35">
      <c r="A16" t="s">
        <v>22</v>
      </c>
      <c r="B16">
        <v>6.2021752051276698E-2</v>
      </c>
      <c r="C16">
        <v>9.9740000000000002E-3</v>
      </c>
      <c r="D16">
        <v>2.4129999999999999E-2</v>
      </c>
      <c r="E16">
        <v>3.5110000000000002E-2</v>
      </c>
      <c r="F16">
        <v>2.385E-2</v>
      </c>
      <c r="G16">
        <v>4.261E-3</v>
      </c>
      <c r="H16">
        <v>5.8349999999999999E-2</v>
      </c>
      <c r="I16">
        <v>9.9520000000000008E-3</v>
      </c>
      <c r="J16">
        <v>1.14305656908494E-2</v>
      </c>
      <c r="K16">
        <v>1.25537924400425E-2</v>
      </c>
      <c r="L16">
        <v>3.3195970033480897E-2</v>
      </c>
      <c r="M16">
        <v>7.1565528130150699E-2</v>
      </c>
      <c r="N16">
        <v>1.9757586030166099E-2</v>
      </c>
      <c r="O16">
        <v>3.2919288596553201E-2</v>
      </c>
      <c r="P16">
        <v>2.1951457372544801E-2</v>
      </c>
      <c r="Q16">
        <v>7.2980601388082404E-3</v>
      </c>
      <c r="R16" s="1">
        <v>5.0898619629142198E-5</v>
      </c>
      <c r="S16">
        <v>7.8837217275067997E-2</v>
      </c>
      <c r="T16">
        <v>2.1298019498005301E-3</v>
      </c>
      <c r="U16">
        <v>1.26189049552685E-2</v>
      </c>
      <c r="V16">
        <v>8.4401601694129594E-2</v>
      </c>
      <c r="W16">
        <v>0.111435243304672</v>
      </c>
      <c r="X16">
        <v>7.80075366052949E-2</v>
      </c>
      <c r="Y16">
        <v>6.3510941063260107E-2</v>
      </c>
      <c r="Z16">
        <v>5.13821771596287E-2</v>
      </c>
      <c r="AA16">
        <v>7.9767547488624399E-2</v>
      </c>
      <c r="AB16">
        <v>3.7925212846580798E-2</v>
      </c>
      <c r="AC16">
        <v>1.37010898650296E-2</v>
      </c>
      <c r="AD16">
        <v>4.61956865704055E-2</v>
      </c>
      <c r="AE16">
        <v>2.15399424874834E-2</v>
      </c>
      <c r="AF16">
        <v>6.5078324235156998E-2</v>
      </c>
      <c r="AG16">
        <v>1.03435136435703E-2</v>
      </c>
    </row>
    <row r="17" spans="1:33" x14ac:dyDescent="0.35">
      <c r="A17" t="s">
        <v>27</v>
      </c>
      <c r="B17">
        <v>0.124425593326441</v>
      </c>
      <c r="C17">
        <v>5.6950000000000001E-2</v>
      </c>
      <c r="D17">
        <v>3.3959999999999997E-2</v>
      </c>
      <c r="E17">
        <v>8.6599999999999996E-2</v>
      </c>
      <c r="F17">
        <v>4.6980000000000001E-2</v>
      </c>
      <c r="G17">
        <v>3.7130000000000003E-2</v>
      </c>
      <c r="H17">
        <v>7.8560000000000005E-2</v>
      </c>
      <c r="I17">
        <v>1.772E-2</v>
      </c>
      <c r="J17">
        <v>4.0733688248890398E-2</v>
      </c>
      <c r="K17">
        <v>0.107514570852224</v>
      </c>
      <c r="L17">
        <v>1.43820500558256E-2</v>
      </c>
      <c r="M17">
        <v>4.9539255400733603E-2</v>
      </c>
      <c r="N17">
        <v>1.7386119500776499E-2</v>
      </c>
      <c r="O17">
        <v>4.1220768381883197E-2</v>
      </c>
      <c r="P17">
        <v>1.8475641283328001E-2</v>
      </c>
      <c r="Q17">
        <v>2.2484150473488199E-3</v>
      </c>
      <c r="R17">
        <v>1.6784256223469299E-4</v>
      </c>
      <c r="S17">
        <v>6.78091060700384E-2</v>
      </c>
      <c r="T17">
        <v>6.9787193763717003E-4</v>
      </c>
      <c r="U17">
        <v>9.1638819772811696E-3</v>
      </c>
      <c r="V17">
        <v>1.8145628655424899E-2</v>
      </c>
      <c r="W17">
        <v>4.3759315287301599E-2</v>
      </c>
      <c r="X17">
        <v>1.4920522981113399E-2</v>
      </c>
      <c r="Y17">
        <v>4.6819674018035197E-2</v>
      </c>
      <c r="Z17">
        <v>2.51279139559763E-2</v>
      </c>
      <c r="AA17">
        <v>2.8921799757821401E-2</v>
      </c>
      <c r="AB17">
        <v>6.2166416810501897E-2</v>
      </c>
      <c r="AC17">
        <v>6.5129518606231798E-2</v>
      </c>
      <c r="AD17">
        <v>0.113683805918217</v>
      </c>
      <c r="AE17">
        <v>5.0420520430535798E-2</v>
      </c>
      <c r="AF17">
        <v>6.1759922285982496E-3</v>
      </c>
      <c r="AG17">
        <v>6.3607902260332097E-2</v>
      </c>
    </row>
    <row r="19" spans="1:33" x14ac:dyDescent="0.35">
      <c r="A19" t="s">
        <v>23</v>
      </c>
      <c r="B19">
        <f>SUM(B2:B17)</f>
        <v>0.92565118377190114</v>
      </c>
      <c r="C19">
        <v>0.94192189999999998</v>
      </c>
      <c r="D19">
        <v>0.9256086</v>
      </c>
      <c r="E19">
        <v>0.91262492799999995</v>
      </c>
      <c r="F19">
        <v>0.88493150099999995</v>
      </c>
      <c r="G19">
        <v>0.98068475600000005</v>
      </c>
      <c r="H19">
        <v>0.88593428500000004</v>
      </c>
      <c r="I19">
        <v>0.97969746800000002</v>
      </c>
      <c r="J19">
        <f>SUM(J2:J17)</f>
        <v>0.98964618937684845</v>
      </c>
      <c r="K19">
        <f>SUM(K2:K17)</f>
        <v>0.98604860896417601</v>
      </c>
      <c r="L19">
        <f t="shared" ref="L19:AG19" si="0">SUM(L2:L17)</f>
        <v>0.96918299483208059</v>
      </c>
      <c r="M19">
        <f t="shared" si="0"/>
        <v>0.93476491887519886</v>
      </c>
      <c r="N19">
        <f t="shared" si="0"/>
        <v>0.9704017538436619</v>
      </c>
      <c r="O19">
        <f t="shared" si="0"/>
        <v>0.94891465700961397</v>
      </c>
      <c r="P19">
        <f t="shared" si="0"/>
        <v>0.94724156904185508</v>
      </c>
      <c r="Q19">
        <f t="shared" si="0"/>
        <v>0.97629441823844765</v>
      </c>
      <c r="R19">
        <f t="shared" si="0"/>
        <v>0.96902133093442999</v>
      </c>
      <c r="S19">
        <f t="shared" si="0"/>
        <v>0.92122028570577907</v>
      </c>
      <c r="T19">
        <f t="shared" si="0"/>
        <v>0.9751678030408949</v>
      </c>
      <c r="U19">
        <f t="shared" si="0"/>
        <v>0.89622741758716173</v>
      </c>
      <c r="V19">
        <f t="shared" si="0"/>
        <v>0.90481147981370125</v>
      </c>
      <c r="W19">
        <f t="shared" si="0"/>
        <v>0.96123964069326762</v>
      </c>
      <c r="X19">
        <f t="shared" si="0"/>
        <v>0.91053791967432474</v>
      </c>
      <c r="Y19">
        <f t="shared" si="0"/>
        <v>0.96802689966545497</v>
      </c>
      <c r="Z19">
        <f t="shared" si="0"/>
        <v>0.9715022763730472</v>
      </c>
      <c r="AA19">
        <f t="shared" si="0"/>
        <v>0.9669282556250095</v>
      </c>
      <c r="AB19">
        <f t="shared" si="0"/>
        <v>0.97205759720325347</v>
      </c>
      <c r="AC19">
        <f t="shared" si="0"/>
        <v>0.97953370380253713</v>
      </c>
      <c r="AD19">
        <f t="shared" si="0"/>
        <v>0.97922004514237737</v>
      </c>
      <c r="AE19">
        <f t="shared" si="0"/>
        <v>0.90332276896358255</v>
      </c>
      <c r="AF19">
        <f t="shared" si="0"/>
        <v>0.934153940511398</v>
      </c>
      <c r="AG19">
        <f t="shared" si="0"/>
        <v>0.78121205477796563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912a5d77-fb98-4eee-af32-1334d8f04a53}" enabled="0" method="" siteId="{912a5d77-fb98-4eee-af32-1334d8f04a53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uxbury_etal_SupplFile2_mag_p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xbury, Sarah</dc:creator>
  <cp:lastModifiedBy>Duxbury, Sarah</cp:lastModifiedBy>
  <dcterms:created xsi:type="dcterms:W3CDTF">2025-01-10T16:38:30Z</dcterms:created>
  <dcterms:modified xsi:type="dcterms:W3CDTF">2025-01-10T17:04:03Z</dcterms:modified>
</cp:coreProperties>
</file>